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ee.siegfried/Dropbox/Manuscripts/adad1 manuscript/Final Submission/"/>
    </mc:Choice>
  </mc:AlternateContent>
  <xr:revisionPtr revIDLastSave="0" documentId="8_{4C9D471D-E2A0-FD45-961B-605FE615279F}" xr6:coauthVersionLast="47" xr6:coauthVersionMax="47" xr10:uidLastSave="{00000000-0000-0000-0000-000000000000}"/>
  <bookViews>
    <workbookView xWindow="820" yWindow="1060" windowWidth="35400" windowHeight="15580" xr2:uid="{C7924C4D-7A3E-A94A-81ED-A4571D04EB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1" l="1"/>
  <c r="L11" i="1"/>
  <c r="K11" i="1"/>
  <c r="F12" i="1"/>
  <c r="B12" i="1"/>
  <c r="G11" i="1"/>
  <c r="F11" i="1"/>
  <c r="C11" i="1"/>
  <c r="B11" i="1"/>
  <c r="V13" i="1"/>
  <c r="W12" i="1"/>
  <c r="V12" i="1"/>
  <c r="T13" i="1"/>
  <c r="T12" i="1"/>
  <c r="O13" i="1"/>
  <c r="P13" i="1"/>
  <c r="O14" i="1"/>
</calcChain>
</file>

<file path=xl/sharedStrings.xml><?xml version="1.0" encoding="utf-8"?>
<sst xmlns="http://schemas.openxmlformats.org/spreadsheetml/2006/main" count="34" uniqueCount="16">
  <si>
    <t>WT</t>
  </si>
  <si>
    <t>Mut</t>
  </si>
  <si>
    <t>Average</t>
  </si>
  <si>
    <t>T-test</t>
  </si>
  <si>
    <t>Bright</t>
  </si>
  <si>
    <t>Faint</t>
  </si>
  <si>
    <t>TUNEL positive cells/testis area</t>
  </si>
  <si>
    <r>
      <rPr>
        <b/>
        <sz val="12"/>
        <color theme="1"/>
        <rFont val="Calibri"/>
        <family val="2"/>
        <scheme val="minor"/>
      </rPr>
      <t>Fig 8E</t>
    </r>
    <r>
      <rPr>
        <sz val="12"/>
        <color theme="1"/>
        <rFont val="Calibri"/>
        <family val="2"/>
        <scheme val="minor"/>
      </rPr>
      <t>: TUNEL assay in 60 days old adad1 fish</t>
    </r>
  </si>
  <si>
    <r>
      <rPr>
        <b/>
        <sz val="12"/>
        <color theme="1"/>
        <rFont val="Calibri"/>
        <family val="2"/>
        <scheme val="minor"/>
      </rPr>
      <t>Fig 8F</t>
    </r>
    <r>
      <rPr>
        <sz val="12"/>
        <color theme="1"/>
        <rFont val="Calibri"/>
        <family val="2"/>
        <scheme val="minor"/>
      </rPr>
      <t>: Caspase-3 positive cells in 60 days adad1 old fish</t>
    </r>
  </si>
  <si>
    <r>
      <rPr>
        <b/>
        <sz val="12"/>
        <color rgb="FF000000"/>
        <rFont val="Calibri"/>
        <family val="2"/>
        <scheme val="minor"/>
      </rPr>
      <t>Fig 8P</t>
    </r>
    <r>
      <rPr>
        <sz val="12"/>
        <color rgb="FF000000"/>
        <rFont val="Calibri"/>
        <family val="2"/>
        <scheme val="minor"/>
      </rPr>
      <t>: Proliferation assay in 45 days old adad1 fish</t>
    </r>
  </si>
  <si>
    <r>
      <rPr>
        <b/>
        <sz val="12"/>
        <color theme="1"/>
        <rFont val="Calibri"/>
        <family val="2"/>
        <scheme val="minor"/>
      </rPr>
      <t>Fig 9F</t>
    </r>
    <r>
      <rPr>
        <sz val="12"/>
        <color theme="1"/>
        <rFont val="Calibri"/>
        <family val="2"/>
        <scheme val="minor"/>
      </rPr>
      <t>: LRC assay in 60 days old adad1 fish</t>
    </r>
  </si>
  <si>
    <r>
      <rPr>
        <b/>
        <sz val="12"/>
        <color theme="1"/>
        <rFont val="Calibri"/>
        <family val="2"/>
        <scheme val="minor"/>
      </rPr>
      <t>Fig 9I</t>
    </r>
    <r>
      <rPr>
        <sz val="12"/>
        <color theme="1"/>
        <rFont val="Calibri"/>
        <family val="2"/>
        <scheme val="minor"/>
      </rPr>
      <t>: Nanos2 staining in 60 days old adad1 fish</t>
    </r>
  </si>
  <si>
    <t>Cleaved Caspase-3 positive cells/testis area</t>
  </si>
  <si>
    <t>Percentage BrdU positive SG cells</t>
  </si>
  <si>
    <t>Percentage of LRCs</t>
  </si>
  <si>
    <r>
      <t xml:space="preserve">number of </t>
    </r>
    <r>
      <rPr>
        <i/>
        <sz val="12"/>
        <color theme="1"/>
        <rFont val="Calibri"/>
        <family val="2"/>
        <scheme val="minor"/>
      </rPr>
      <t>nanos2</t>
    </r>
    <r>
      <rPr>
        <sz val="12"/>
        <color theme="1"/>
        <rFont val="Calibri"/>
        <family val="2"/>
        <scheme val="minor"/>
      </rPr>
      <t xml:space="preserve"> positive cells per testis are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19BAF-6EC7-8847-A957-6246D658693F}">
  <dimension ref="A1:W31"/>
  <sheetViews>
    <sheetView tabSelected="1" workbookViewId="0">
      <selection activeCell="W17" sqref="W17"/>
    </sheetView>
  </sheetViews>
  <sheetFormatPr baseColWidth="10" defaultRowHeight="16" x14ac:dyDescent="0.2"/>
  <sheetData>
    <row r="1" spans="1:23" x14ac:dyDescent="0.2">
      <c r="A1" t="s">
        <v>7</v>
      </c>
      <c r="E1" t="s">
        <v>8</v>
      </c>
      <c r="J1" s="2" t="s">
        <v>9</v>
      </c>
      <c r="O1" t="s">
        <v>10</v>
      </c>
      <c r="T1" t="s">
        <v>11</v>
      </c>
    </row>
    <row r="3" spans="1:23" x14ac:dyDescent="0.2">
      <c r="B3" t="s">
        <v>6</v>
      </c>
      <c r="F3" t="s">
        <v>12</v>
      </c>
      <c r="K3" t="s">
        <v>13</v>
      </c>
      <c r="O3" t="s">
        <v>14</v>
      </c>
      <c r="T3" t="s">
        <v>15</v>
      </c>
    </row>
    <row r="4" spans="1:23" x14ac:dyDescent="0.2">
      <c r="B4" t="s">
        <v>0</v>
      </c>
      <c r="C4" t="s">
        <v>1</v>
      </c>
      <c r="F4" t="s">
        <v>0</v>
      </c>
      <c r="G4" t="s">
        <v>1</v>
      </c>
      <c r="K4" t="s">
        <v>0</v>
      </c>
      <c r="L4" t="s">
        <v>1</v>
      </c>
      <c r="O4" t="s">
        <v>0</v>
      </c>
      <c r="P4" t="s">
        <v>1</v>
      </c>
      <c r="T4" t="s">
        <v>4</v>
      </c>
      <c r="V4" t="s">
        <v>5</v>
      </c>
    </row>
    <row r="5" spans="1:23" x14ac:dyDescent="0.2">
      <c r="B5">
        <v>1.55</v>
      </c>
      <c r="C5">
        <v>1.31</v>
      </c>
      <c r="F5">
        <v>1.61</v>
      </c>
      <c r="G5">
        <v>1.03</v>
      </c>
      <c r="K5">
        <v>59.615384615384599</v>
      </c>
      <c r="L5">
        <v>58.235294117647065</v>
      </c>
      <c r="O5">
        <v>13.307984790874524</v>
      </c>
      <c r="P5">
        <v>3.8834951456310676</v>
      </c>
      <c r="T5" t="s">
        <v>0</v>
      </c>
      <c r="U5" t="s">
        <v>1</v>
      </c>
      <c r="V5" t="s">
        <v>0</v>
      </c>
      <c r="W5" t="s">
        <v>1</v>
      </c>
    </row>
    <row r="6" spans="1:23" x14ac:dyDescent="0.2">
      <c r="B6">
        <v>1.44</v>
      </c>
      <c r="C6">
        <v>2.25</v>
      </c>
      <c r="F6">
        <v>2.2999999999999998</v>
      </c>
      <c r="G6">
        <v>3.07</v>
      </c>
      <c r="K6">
        <v>58.4</v>
      </c>
      <c r="L6">
        <v>29.166666666666668</v>
      </c>
      <c r="O6">
        <v>7.0588235294117645</v>
      </c>
      <c r="P6">
        <v>0</v>
      </c>
      <c r="T6">
        <v>1.8</v>
      </c>
      <c r="U6">
        <v>0</v>
      </c>
      <c r="V6">
        <v>3.3</v>
      </c>
      <c r="W6">
        <v>0.19</v>
      </c>
    </row>
    <row r="7" spans="1:23" x14ac:dyDescent="0.2">
      <c r="B7">
        <v>3.9</v>
      </c>
      <c r="C7">
        <v>1.41</v>
      </c>
      <c r="F7">
        <v>1.04</v>
      </c>
      <c r="G7">
        <v>2.0299999999999998</v>
      </c>
      <c r="K7">
        <v>38.333333333333336</v>
      </c>
      <c r="L7">
        <v>42.553191489361701</v>
      </c>
      <c r="O7">
        <v>4.5454545454545459</v>
      </c>
      <c r="P7">
        <v>0</v>
      </c>
      <c r="T7">
        <v>1.1200000000000001</v>
      </c>
      <c r="U7">
        <v>0</v>
      </c>
      <c r="V7">
        <v>2</v>
      </c>
      <c r="W7">
        <v>0</v>
      </c>
    </row>
    <row r="8" spans="1:23" x14ac:dyDescent="0.2">
      <c r="B8">
        <v>0.97690594349576021</v>
      </c>
      <c r="C8">
        <v>0.85227272727272729</v>
      </c>
      <c r="F8">
        <v>1.3536379018612521</v>
      </c>
      <c r="G8">
        <v>2.0136931131695528</v>
      </c>
      <c r="K8">
        <v>39.316239316239319</v>
      </c>
      <c r="L8">
        <v>50</v>
      </c>
      <c r="O8">
        <v>11.711711711711713</v>
      </c>
      <c r="P8">
        <v>5.1282051282051286</v>
      </c>
      <c r="T8">
        <v>1.2</v>
      </c>
      <c r="U8">
        <v>0</v>
      </c>
      <c r="V8">
        <v>1.2</v>
      </c>
      <c r="W8">
        <v>0</v>
      </c>
    </row>
    <row r="9" spans="1:23" x14ac:dyDescent="0.2">
      <c r="B9">
        <v>1.079020249613351</v>
      </c>
      <c r="C9">
        <v>1.2363384600168141</v>
      </c>
      <c r="F9">
        <v>1.4277555682467162</v>
      </c>
      <c r="G9">
        <v>2.623019620186759</v>
      </c>
      <c r="K9">
        <v>65.979381443298962</v>
      </c>
      <c r="L9">
        <v>26.666666666666668</v>
      </c>
      <c r="O9">
        <v>10.317460317460318</v>
      </c>
      <c r="P9">
        <v>0</v>
      </c>
      <c r="T9">
        <v>0.98</v>
      </c>
      <c r="U9">
        <v>0</v>
      </c>
      <c r="V9">
        <v>1.4</v>
      </c>
      <c r="W9">
        <v>0.52</v>
      </c>
    </row>
    <row r="10" spans="1:23" x14ac:dyDescent="0.2">
      <c r="B10">
        <v>1.7115228274357108</v>
      </c>
      <c r="C10">
        <v>1.5067805123053744</v>
      </c>
      <c r="F10">
        <v>1.8384042650978951</v>
      </c>
      <c r="G10">
        <v>1.6456390565002743</v>
      </c>
      <c r="K10">
        <v>62.944162436548226</v>
      </c>
      <c r="L10">
        <v>52.439024390243901</v>
      </c>
      <c r="O10">
        <v>13.13131313131313</v>
      </c>
      <c r="P10">
        <v>6.666666666666667</v>
      </c>
      <c r="T10">
        <v>0.49</v>
      </c>
      <c r="U10">
        <v>0</v>
      </c>
      <c r="V10">
        <v>1.38</v>
      </c>
      <c r="W10">
        <v>0.6</v>
      </c>
    </row>
    <row r="11" spans="1:23" x14ac:dyDescent="0.2">
      <c r="A11" t="s">
        <v>2</v>
      </c>
      <c r="B11">
        <f>AVERAGE(B5:B10)</f>
        <v>1.776241503424137</v>
      </c>
      <c r="C11">
        <f>AVERAGE(C5:C10)</f>
        <v>1.4275652832658192</v>
      </c>
      <c r="E11" t="s">
        <v>2</v>
      </c>
      <c r="F11">
        <f>AVERAGE(F5:F10)</f>
        <v>1.5949662892009773</v>
      </c>
      <c r="G11">
        <f>AVERAGE(G5:G10)</f>
        <v>2.0687252983094306</v>
      </c>
      <c r="J11" t="s">
        <v>2</v>
      </c>
      <c r="K11">
        <f>AVERAGE(K5:K10)</f>
        <v>54.098083524134076</v>
      </c>
      <c r="L11">
        <f>AVERAGE(L5:L10)</f>
        <v>43.176807221764328</v>
      </c>
      <c r="O11">
        <v>7.1428571428571423</v>
      </c>
      <c r="P11">
        <v>0</v>
      </c>
      <c r="T11">
        <v>0.66</v>
      </c>
      <c r="U11">
        <v>0</v>
      </c>
      <c r="V11">
        <v>1.23</v>
      </c>
      <c r="W11">
        <v>0</v>
      </c>
    </row>
    <row r="12" spans="1:23" x14ac:dyDescent="0.2">
      <c r="A12" t="s">
        <v>3</v>
      </c>
      <c r="B12">
        <f>_xlfn.T.TEST(B5:B10,C5:C10,2,2)</f>
        <v>0.48288801793483038</v>
      </c>
      <c r="E12" t="s">
        <v>3</v>
      </c>
      <c r="F12">
        <f>_xlfn.T.TEST(F5:F10,G5:G10,2,2)</f>
        <v>0.19691615324814132</v>
      </c>
      <c r="J12" t="s">
        <v>3</v>
      </c>
      <c r="K12">
        <f>_xlfn.T.TEST(K5:K10,L5:L10,2,2)</f>
        <v>0.16130067481444663</v>
      </c>
      <c r="L12" s="1"/>
      <c r="O12">
        <v>7.5313807531380759</v>
      </c>
      <c r="P12">
        <v>3.0303030303030303</v>
      </c>
      <c r="S12" t="s">
        <v>2</v>
      </c>
      <c r="T12">
        <f>AVERAGE(T6:T11)</f>
        <v>1.0416666666666667</v>
      </c>
      <c r="U12">
        <v>0</v>
      </c>
      <c r="V12">
        <f>AVERAGE(V6:V11)</f>
        <v>1.7516666666666669</v>
      </c>
      <c r="W12">
        <f>AVERAGE(W6:W11)</f>
        <v>0.21833333333333335</v>
      </c>
    </row>
    <row r="13" spans="1:23" x14ac:dyDescent="0.2">
      <c r="N13" t="s">
        <v>2</v>
      </c>
      <c r="O13">
        <f>AVERAGE(O5:O12)</f>
        <v>9.3433732402776517</v>
      </c>
      <c r="P13">
        <f>AVERAGE(P5:P12)</f>
        <v>2.3385837463507366</v>
      </c>
      <c r="S13" t="s">
        <v>3</v>
      </c>
      <c r="T13">
        <f>_xlfn.T.TEST(T6:T11,U6:U11,2,2)</f>
        <v>2.4705003676436853E-4</v>
      </c>
      <c r="V13">
        <f>_xlfn.T.TEST(V6:V11,W6:W11,2,2)</f>
        <v>1.3788980472781447E-3</v>
      </c>
    </row>
    <row r="14" spans="1:23" x14ac:dyDescent="0.2">
      <c r="N14" t="s">
        <v>3</v>
      </c>
      <c r="O14">
        <f>_xlfn.T.TEST(O5:O12,P5:P12,2,2)</f>
        <v>3.3943239641911804E-4</v>
      </c>
    </row>
    <row r="20" spans="8:10" x14ac:dyDescent="0.2">
      <c r="H20" s="2"/>
    </row>
    <row r="31" spans="8:10" x14ac:dyDescent="0.2">
      <c r="J3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i Nazrul Islam</dc:creator>
  <cp:lastModifiedBy>Kellee Siegfried</cp:lastModifiedBy>
  <dcterms:created xsi:type="dcterms:W3CDTF">2023-07-10T23:50:31Z</dcterms:created>
  <dcterms:modified xsi:type="dcterms:W3CDTF">2023-07-14T15:45:48Z</dcterms:modified>
</cp:coreProperties>
</file>